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" uniqueCount="169">
  <si>
    <t>Supplementary Table S5: Differentially expressed genes in SK-ES-1 at adjusted P &lt; 0.01</t>
    <phoneticPr fontId="0" type="noConversion"/>
  </si>
  <si>
    <t>Ensemble</t>
  </si>
  <si>
    <t>baseMean</t>
  </si>
  <si>
    <t>log2FoldChange</t>
  </si>
  <si>
    <t>lfcSE</t>
  </si>
  <si>
    <t>stat</t>
  </si>
  <si>
    <t>pvalue</t>
  </si>
  <si>
    <t>padj</t>
  </si>
  <si>
    <t>hgnc_symbol</t>
  </si>
  <si>
    <t>ENSG00000261490</t>
  </si>
  <si>
    <t>ENSG00000170345</t>
  </si>
  <si>
    <t>FOS</t>
  </si>
  <si>
    <t>ENSG00000202496</t>
  </si>
  <si>
    <t>NA</t>
  </si>
  <si>
    <t>ENSG00000222724</t>
  </si>
  <si>
    <t>RNU2-63P</t>
  </si>
  <si>
    <t>ENSG00000120738</t>
  </si>
  <si>
    <t>EGR1</t>
  </si>
  <si>
    <t>ENSG00000269028</t>
  </si>
  <si>
    <t>MTRNR2L12</t>
  </si>
  <si>
    <t>ENSG00000212195</t>
  </si>
  <si>
    <t>ENSG00000143878</t>
  </si>
  <si>
    <t>RHOB</t>
  </si>
  <si>
    <t>ENSG00000201558</t>
  </si>
  <si>
    <t>RNVU1-6</t>
  </si>
  <si>
    <t>ENSG00000163046</t>
  </si>
  <si>
    <t>ANKRD30BL</t>
  </si>
  <si>
    <t>ENSG00000186594</t>
  </si>
  <si>
    <t>MIR22HG</t>
  </si>
  <si>
    <t>ENSG00000269929</t>
  </si>
  <si>
    <t>ENSG00000161960</t>
  </si>
  <si>
    <t>EIF4A1</t>
  </si>
  <si>
    <t>ENSG00000215417</t>
  </si>
  <si>
    <t>MIR17HG</t>
  </si>
  <si>
    <t>ENSG00000263934</t>
  </si>
  <si>
    <t>SNORD3A</t>
  </si>
  <si>
    <t>ENSG00000264112</t>
  </si>
  <si>
    <t>ENSG00000226380</t>
  </si>
  <si>
    <t>ENSG00000206737</t>
  </si>
  <si>
    <t>RNVU1-18</t>
  </si>
  <si>
    <t>ENSG00000232956</t>
  </si>
  <si>
    <t>SNHG15</t>
  </si>
  <si>
    <t>ENSG00000272825</t>
  </si>
  <si>
    <t>ENSG00000255717</t>
  </si>
  <si>
    <t>SNHG1</t>
  </si>
  <si>
    <t>ENSG00000163660</t>
  </si>
  <si>
    <t>CCNL1</t>
  </si>
  <si>
    <t>ENSG00000067048</t>
  </si>
  <si>
    <t>DDX3Y</t>
  </si>
  <si>
    <t>ENSG00000139318</t>
  </si>
  <si>
    <t>DUSP6</t>
  </si>
  <si>
    <t>ENSG00000130309</t>
  </si>
  <si>
    <t>COLGALT1</t>
  </si>
  <si>
    <t>ENSG00000143641</t>
  </si>
  <si>
    <t>GALNT2</t>
  </si>
  <si>
    <t>ENSG00000011485</t>
  </si>
  <si>
    <t>PPP5C</t>
  </si>
  <si>
    <t>ENSG00000141556</t>
  </si>
  <si>
    <t>TBCD</t>
  </si>
  <si>
    <t>ENSG00000100280</t>
  </si>
  <si>
    <t>AP1B1</t>
  </si>
  <si>
    <t>ENSG00000127616</t>
  </si>
  <si>
    <t>SMARCA4</t>
  </si>
  <si>
    <t>ENSG00000160285</t>
  </si>
  <si>
    <t>LSS</t>
  </si>
  <si>
    <t>ENSG00000103257</t>
  </si>
  <si>
    <t>SLC7A5</t>
  </si>
  <si>
    <t>ENSG00000130294</t>
  </si>
  <si>
    <t>KIF1A</t>
  </si>
  <si>
    <t>ENSG00000132471</t>
  </si>
  <si>
    <t>WBP2</t>
  </si>
  <si>
    <t>ENSG00000179958</t>
  </si>
  <si>
    <t>DCTPP1</t>
  </si>
  <si>
    <t>ENSG00000167900</t>
  </si>
  <si>
    <t>TK1</t>
  </si>
  <si>
    <t>ENSG00000100142</t>
  </si>
  <si>
    <t>POLR2F</t>
  </si>
  <si>
    <t>ENSG00000130402</t>
  </si>
  <si>
    <t>ACTN4</t>
  </si>
  <si>
    <t>ENSG00000196924</t>
  </si>
  <si>
    <t>FLNA</t>
  </si>
  <si>
    <t>ENSG00000116649</t>
  </si>
  <si>
    <t>SRM</t>
  </si>
  <si>
    <t>ENSG00000182492</t>
  </si>
  <si>
    <t>BGN</t>
  </si>
  <si>
    <t>ENSG00000142089</t>
  </si>
  <si>
    <t>IFITM3</t>
  </si>
  <si>
    <t>ENSG00000071894</t>
  </si>
  <si>
    <t>CPSF1</t>
  </si>
  <si>
    <t>ENSG00000136295</t>
  </si>
  <si>
    <t>TTYH3</t>
  </si>
  <si>
    <t>ENSG00000077942</t>
  </si>
  <si>
    <t>FBLN1</t>
  </si>
  <si>
    <t>ENSG00000108639</t>
  </si>
  <si>
    <t>SYNGR2</t>
  </si>
  <si>
    <t>ENSG00000130175</t>
  </si>
  <si>
    <t>PRKCSH</t>
  </si>
  <si>
    <t>ENSG00000169783</t>
  </si>
  <si>
    <t>LINGO1</t>
  </si>
  <si>
    <t>ENSG00000162191</t>
  </si>
  <si>
    <t>UBXN1</t>
  </si>
  <si>
    <t>ENSG00000104823</t>
  </si>
  <si>
    <t>ECH1</t>
  </si>
  <si>
    <t>ENSG00000124610</t>
  </si>
  <si>
    <t>HIST1H1A</t>
  </si>
  <si>
    <t>ENSG00000097021</t>
  </si>
  <si>
    <t>ACOT7</t>
  </si>
  <si>
    <t>ENSG00000130382</t>
  </si>
  <si>
    <t>MLLT1</t>
  </si>
  <si>
    <t>ENSG00000171858</t>
  </si>
  <si>
    <t>RPS21</t>
  </si>
  <si>
    <t>ENSG00000100345</t>
  </si>
  <si>
    <t>MYH9</t>
  </si>
  <si>
    <t>ENSG00000197409</t>
  </si>
  <si>
    <t>HIST1H3D</t>
  </si>
  <si>
    <t>ENSG00000099817</t>
  </si>
  <si>
    <t>POLR2E</t>
  </si>
  <si>
    <t>ENSG00000188486</t>
  </si>
  <si>
    <t>H2AFX</t>
  </si>
  <si>
    <t>ENSG00000169710</t>
  </si>
  <si>
    <t>FASN</t>
  </si>
  <si>
    <t>ENSG00000175334</t>
  </si>
  <si>
    <t>BANF1</t>
  </si>
  <si>
    <t>ENSG00000175467</t>
  </si>
  <si>
    <t>SART1</t>
  </si>
  <si>
    <t>ENSG00000143761</t>
  </si>
  <si>
    <t>ARF1</t>
  </si>
  <si>
    <t>ENSG00000161016</t>
  </si>
  <si>
    <t>RPL8</t>
  </si>
  <si>
    <t>ENSG00000149115</t>
  </si>
  <si>
    <t>TNKS1BP1</t>
  </si>
  <si>
    <t>ENSG00000090273</t>
  </si>
  <si>
    <t>NUDC</t>
  </si>
  <si>
    <t>ENSG00000149781</t>
  </si>
  <si>
    <t>FERMT3</t>
  </si>
  <si>
    <t>ENSG00000013810</t>
  </si>
  <si>
    <t>TACC3</t>
  </si>
  <si>
    <t>ENSG00000101057</t>
  </si>
  <si>
    <t>MYBL2</t>
  </si>
  <si>
    <t>ENSG00000178209</t>
  </si>
  <si>
    <t>PLEC</t>
  </si>
  <si>
    <t>ENSG00000099797</t>
  </si>
  <si>
    <t>TECR</t>
  </si>
  <si>
    <t>ENSG00000179271</t>
  </si>
  <si>
    <t>GADD45GIP1</t>
  </si>
  <si>
    <t>ENSG00000108107</t>
  </si>
  <si>
    <t>RPL28</t>
  </si>
  <si>
    <t>ENSG00000137818</t>
  </si>
  <si>
    <t>RPLP1</t>
  </si>
  <si>
    <t>ENSG00000174807</t>
  </si>
  <si>
    <t>CD248</t>
  </si>
  <si>
    <t>ENSG00000197837</t>
  </si>
  <si>
    <t>HIST4H4</t>
  </si>
  <si>
    <t>ENSG00000182572</t>
  </si>
  <si>
    <t>ENSG00000167965</t>
  </si>
  <si>
    <t>MLST8</t>
  </si>
  <si>
    <t>ENSG00000184678</t>
  </si>
  <si>
    <t>HIST2H2BE</t>
  </si>
  <si>
    <t>ENSG00000105193</t>
  </si>
  <si>
    <t>RPS16</t>
  </si>
  <si>
    <t>ENSG00000169715</t>
  </si>
  <si>
    <t>MT1E</t>
  </si>
  <si>
    <t>ENSG00000125148</t>
  </si>
  <si>
    <t>MT2A</t>
  </si>
  <si>
    <t>ENSG00000198417</t>
  </si>
  <si>
    <t>MT1F</t>
  </si>
  <si>
    <t>ENSG00000125144</t>
  </si>
  <si>
    <t>MT1G</t>
  </si>
  <si>
    <t>ENSG000002397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7"/>
  <sheetViews>
    <sheetView tabSelected="1" workbookViewId="0">
      <selection sqref="A1:H87"/>
    </sheetView>
  </sheetViews>
  <sheetFormatPr defaultRowHeight="15" x14ac:dyDescent="0.25"/>
  <sheetData>
    <row r="1" spans="1:8" x14ac:dyDescent="0.25">
      <c r="A1" s="1" t="s">
        <v>0</v>
      </c>
    </row>
    <row r="2" spans="1:8" x14ac:dyDescent="0.25">
      <c r="A2" s="1"/>
    </row>
    <row r="3" spans="1:8" x14ac:dyDescent="0.25">
      <c r="A3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</row>
    <row r="4" spans="1:8" x14ac:dyDescent="0.25">
      <c r="A4" s="2" t="s">
        <v>9</v>
      </c>
      <c r="B4" s="2">
        <v>113.5861215</v>
      </c>
      <c r="C4" s="2">
        <v>3.6548249390000001</v>
      </c>
      <c r="D4" s="2">
        <v>0.40823217699999997</v>
      </c>
      <c r="E4" s="2">
        <v>8.9528095610000005</v>
      </c>
      <c r="F4" s="3">
        <v>3.4700000000000001E-19</v>
      </c>
      <c r="G4" s="2">
        <v>1.18E-15</v>
      </c>
      <c r="H4" s="2"/>
    </row>
    <row r="5" spans="1:8" x14ac:dyDescent="0.25">
      <c r="A5" s="2" t="s">
        <v>10</v>
      </c>
      <c r="B5" s="2">
        <v>883.88060680000001</v>
      </c>
      <c r="C5" s="2">
        <v>2.249558113</v>
      </c>
      <c r="D5" s="2">
        <v>0.188992305</v>
      </c>
      <c r="E5" s="2">
        <v>11.902908480000001</v>
      </c>
      <c r="F5" s="3">
        <v>1.1400000000000001E-32</v>
      </c>
      <c r="G5" s="3">
        <v>1.5599999999999999E-28</v>
      </c>
      <c r="H5" s="2" t="s">
        <v>11</v>
      </c>
    </row>
    <row r="6" spans="1:8" x14ac:dyDescent="0.25">
      <c r="A6" s="2" t="s">
        <v>12</v>
      </c>
      <c r="B6" s="2">
        <v>69.285930280000002</v>
      </c>
      <c r="C6" s="2">
        <v>2.2063825889999999</v>
      </c>
      <c r="D6" s="2">
        <v>0.46708771599999999</v>
      </c>
      <c r="E6" s="2">
        <v>4.7237007359999996</v>
      </c>
      <c r="F6" s="2">
        <v>2.3199999999999998E-6</v>
      </c>
      <c r="G6" s="2">
        <v>4.5014700000000003E-4</v>
      </c>
      <c r="H6" s="2" t="s">
        <v>13</v>
      </c>
    </row>
    <row r="7" spans="1:8" x14ac:dyDescent="0.25">
      <c r="A7" s="2" t="s">
        <v>14</v>
      </c>
      <c r="B7" s="2">
        <v>131.9031525</v>
      </c>
      <c r="C7" s="2">
        <v>2.1446385929999998</v>
      </c>
      <c r="D7" s="2">
        <v>0.38558787</v>
      </c>
      <c r="E7" s="2">
        <v>5.5619970470000002</v>
      </c>
      <c r="F7" s="2">
        <v>2.6700000000000001E-8</v>
      </c>
      <c r="G7" s="2">
        <v>1.2500000000000001E-5</v>
      </c>
      <c r="H7" s="2" t="s">
        <v>15</v>
      </c>
    </row>
    <row r="8" spans="1:8" x14ac:dyDescent="0.25">
      <c r="A8" s="2" t="s">
        <v>16</v>
      </c>
      <c r="B8" s="2">
        <v>505.89451270000001</v>
      </c>
      <c r="C8" s="2">
        <v>1.9739692209999999</v>
      </c>
      <c r="D8" s="2">
        <v>0.23029685499999999</v>
      </c>
      <c r="E8" s="2">
        <v>8.5714119639999993</v>
      </c>
      <c r="F8" s="2">
        <v>1.02E-17</v>
      </c>
      <c r="G8" s="2">
        <v>2.7799999999999999E-14</v>
      </c>
      <c r="H8" s="2" t="s">
        <v>17</v>
      </c>
    </row>
    <row r="9" spans="1:8" x14ac:dyDescent="0.25">
      <c r="A9" s="2" t="s">
        <v>18</v>
      </c>
      <c r="B9" s="2">
        <v>114.529048</v>
      </c>
      <c r="C9" s="2">
        <v>1.9071150610000001</v>
      </c>
      <c r="D9" s="2">
        <v>0.39268644800000002</v>
      </c>
      <c r="E9" s="2">
        <v>4.8565848709999999</v>
      </c>
      <c r="F9" s="2">
        <v>1.19E-6</v>
      </c>
      <c r="G9" s="2">
        <v>2.8120800000000002E-4</v>
      </c>
      <c r="H9" s="2" t="s">
        <v>19</v>
      </c>
    </row>
    <row r="10" spans="1:8" x14ac:dyDescent="0.25">
      <c r="A10" s="2" t="s">
        <v>20</v>
      </c>
      <c r="B10" s="2">
        <v>270.44418960000002</v>
      </c>
      <c r="C10" s="2">
        <v>1.8140311840000001</v>
      </c>
      <c r="D10" s="2">
        <v>0.30936540899999998</v>
      </c>
      <c r="E10" s="2">
        <v>5.8637169260000004</v>
      </c>
      <c r="F10" s="2">
        <v>4.5299999999999999E-9</v>
      </c>
      <c r="G10" s="2">
        <v>3.41E-6</v>
      </c>
      <c r="H10" s="2"/>
    </row>
    <row r="11" spans="1:8" x14ac:dyDescent="0.25">
      <c r="A11" s="2" t="s">
        <v>21</v>
      </c>
      <c r="B11" s="2">
        <v>1058.834861</v>
      </c>
      <c r="C11" s="2">
        <v>1.696646688</v>
      </c>
      <c r="D11" s="2">
        <v>0.185407718</v>
      </c>
      <c r="E11" s="2">
        <v>9.1508956720000008</v>
      </c>
      <c r="F11" s="3">
        <v>5.6499999999999998E-20</v>
      </c>
      <c r="G11" s="2">
        <v>2.5600000000000002E-16</v>
      </c>
      <c r="H11" s="2" t="s">
        <v>22</v>
      </c>
    </row>
    <row r="12" spans="1:8" x14ac:dyDescent="0.25">
      <c r="A12" s="2" t="s">
        <v>23</v>
      </c>
      <c r="B12" s="2">
        <v>110.0106542</v>
      </c>
      <c r="C12" s="2">
        <v>1.6351279489999999</v>
      </c>
      <c r="D12" s="2">
        <v>0.33862724599999999</v>
      </c>
      <c r="E12" s="2">
        <v>4.828695765</v>
      </c>
      <c r="F12" s="2">
        <v>1.37E-6</v>
      </c>
      <c r="G12" s="2">
        <v>3.0551800000000001E-4</v>
      </c>
      <c r="H12" s="2" t="s">
        <v>24</v>
      </c>
    </row>
    <row r="13" spans="1:8" x14ac:dyDescent="0.25">
      <c r="A13" s="2" t="s">
        <v>25</v>
      </c>
      <c r="B13" s="2">
        <v>404.72823790000001</v>
      </c>
      <c r="C13" s="2">
        <v>1.6166311170000001</v>
      </c>
      <c r="D13" s="2">
        <v>0.30949606600000001</v>
      </c>
      <c r="E13" s="2">
        <v>5.223430263</v>
      </c>
      <c r="F13" s="2">
        <v>1.7599999999999999E-7</v>
      </c>
      <c r="G13" s="2">
        <v>6.4599999999999998E-5</v>
      </c>
      <c r="H13" s="2" t="s">
        <v>26</v>
      </c>
    </row>
    <row r="14" spans="1:8" x14ac:dyDescent="0.25">
      <c r="A14" s="2" t="s">
        <v>27</v>
      </c>
      <c r="B14" s="2">
        <v>171.1928403</v>
      </c>
      <c r="C14" s="2">
        <v>1.586000369</v>
      </c>
      <c r="D14" s="2">
        <v>0.32735513999999999</v>
      </c>
      <c r="E14" s="2">
        <v>4.8448922190000001</v>
      </c>
      <c r="F14" s="2">
        <v>1.2699999999999999E-6</v>
      </c>
      <c r="G14" s="2">
        <v>2.92138E-4</v>
      </c>
      <c r="H14" s="2" t="s">
        <v>28</v>
      </c>
    </row>
    <row r="15" spans="1:8" x14ac:dyDescent="0.25">
      <c r="A15" s="2" t="s">
        <v>29</v>
      </c>
      <c r="B15" s="2">
        <v>185.65437610000001</v>
      </c>
      <c r="C15" s="2">
        <v>1.5517884260000001</v>
      </c>
      <c r="D15" s="2">
        <v>0.31610692000000001</v>
      </c>
      <c r="E15" s="2">
        <v>4.9090618680000002</v>
      </c>
      <c r="F15" s="2">
        <v>9.1500000000000003E-7</v>
      </c>
      <c r="G15" s="2">
        <v>2.2638700000000001E-4</v>
      </c>
      <c r="H15" s="2"/>
    </row>
    <row r="16" spans="1:8" x14ac:dyDescent="0.25">
      <c r="A16" s="2" t="s">
        <v>30</v>
      </c>
      <c r="B16" s="2">
        <v>532.3414113</v>
      </c>
      <c r="C16" s="2">
        <v>1.5328024179999999</v>
      </c>
      <c r="D16" s="2">
        <v>0.21428949899999999</v>
      </c>
      <c r="E16" s="2">
        <v>7.1529516280000003</v>
      </c>
      <c r="F16" s="2">
        <v>8.4900000000000002E-13</v>
      </c>
      <c r="G16" s="2">
        <v>1.6500000000000001E-9</v>
      </c>
      <c r="H16" s="2" t="s">
        <v>31</v>
      </c>
    </row>
    <row r="17" spans="1:8" x14ac:dyDescent="0.25">
      <c r="A17" s="2" t="s">
        <v>32</v>
      </c>
      <c r="B17" s="2">
        <v>806.30045159999997</v>
      </c>
      <c r="C17" s="2">
        <v>1.4536045909999999</v>
      </c>
      <c r="D17" s="2">
        <v>0.24710871500000001</v>
      </c>
      <c r="E17" s="2">
        <v>5.8824497109999996</v>
      </c>
      <c r="F17" s="2">
        <v>4.0400000000000001E-9</v>
      </c>
      <c r="G17" s="2">
        <v>3.2399999999999999E-6</v>
      </c>
      <c r="H17" s="2" t="s">
        <v>33</v>
      </c>
    </row>
    <row r="18" spans="1:8" x14ac:dyDescent="0.25">
      <c r="A18" s="2" t="s">
        <v>34</v>
      </c>
      <c r="B18" s="2">
        <v>276.04561260000003</v>
      </c>
      <c r="C18" s="2">
        <v>1.390106091</v>
      </c>
      <c r="D18" s="2">
        <v>0.27367645600000001</v>
      </c>
      <c r="E18" s="2">
        <v>5.0793777110000002</v>
      </c>
      <c r="F18" s="2">
        <v>3.7899999999999999E-7</v>
      </c>
      <c r="G18" s="2">
        <v>1.2267199999999999E-4</v>
      </c>
      <c r="H18" s="2" t="s">
        <v>35</v>
      </c>
    </row>
    <row r="19" spans="1:8" x14ac:dyDescent="0.25">
      <c r="A19" s="2" t="s">
        <v>36</v>
      </c>
      <c r="B19" s="2">
        <v>386.17932400000001</v>
      </c>
      <c r="C19" s="2">
        <v>1.294404186</v>
      </c>
      <c r="D19" s="2">
        <v>0.25651117499999998</v>
      </c>
      <c r="E19" s="2">
        <v>5.0461902299999997</v>
      </c>
      <c r="F19" s="2">
        <v>4.51E-7</v>
      </c>
      <c r="G19" s="2">
        <v>1.36274E-4</v>
      </c>
      <c r="H19" s="2"/>
    </row>
    <row r="20" spans="1:8" x14ac:dyDescent="0.25">
      <c r="A20" s="2" t="s">
        <v>37</v>
      </c>
      <c r="B20" s="2">
        <v>640.6932759</v>
      </c>
      <c r="C20" s="2">
        <v>1.2459214540000001</v>
      </c>
      <c r="D20" s="2">
        <v>0.23937972900000001</v>
      </c>
      <c r="E20" s="2">
        <v>5.204790976</v>
      </c>
      <c r="F20" s="2">
        <v>1.9399999999999999E-7</v>
      </c>
      <c r="G20" s="2">
        <v>6.9499999999999995E-5</v>
      </c>
      <c r="H20" s="2"/>
    </row>
    <row r="21" spans="1:8" x14ac:dyDescent="0.25">
      <c r="A21" s="2" t="s">
        <v>38</v>
      </c>
      <c r="B21" s="2">
        <v>348.54990850000002</v>
      </c>
      <c r="C21" s="2">
        <v>1.1735129870000001</v>
      </c>
      <c r="D21" s="2">
        <v>0.24482216600000001</v>
      </c>
      <c r="E21" s="2">
        <v>4.7933281870000002</v>
      </c>
      <c r="F21" s="2">
        <v>1.64E-6</v>
      </c>
      <c r="G21" s="2">
        <v>3.4336700000000002E-4</v>
      </c>
      <c r="H21" s="2" t="s">
        <v>39</v>
      </c>
    </row>
    <row r="22" spans="1:8" x14ac:dyDescent="0.25">
      <c r="A22" s="2" t="s">
        <v>40</v>
      </c>
      <c r="B22" s="2">
        <v>1638.3101320000001</v>
      </c>
      <c r="C22" s="2">
        <v>1.1674684989999999</v>
      </c>
      <c r="D22" s="2">
        <v>0.20807277299999999</v>
      </c>
      <c r="E22" s="2">
        <v>5.6108662359999997</v>
      </c>
      <c r="F22" s="2">
        <v>2.0100000000000001E-8</v>
      </c>
      <c r="G22" s="2">
        <v>1.01E-5</v>
      </c>
      <c r="H22" s="2" t="s">
        <v>41</v>
      </c>
    </row>
    <row r="23" spans="1:8" x14ac:dyDescent="0.25">
      <c r="A23" s="2" t="s">
        <v>42</v>
      </c>
      <c r="B23" s="2">
        <v>2037.8160089999999</v>
      </c>
      <c r="C23" s="2">
        <v>1.079621631</v>
      </c>
      <c r="D23" s="2">
        <v>0.23065664</v>
      </c>
      <c r="E23" s="2">
        <v>4.6806440609999997</v>
      </c>
      <c r="F23" s="2">
        <v>2.8600000000000001E-6</v>
      </c>
      <c r="G23" s="2">
        <v>5.3301100000000001E-4</v>
      </c>
      <c r="H23" s="2"/>
    </row>
    <row r="24" spans="1:8" x14ac:dyDescent="0.25">
      <c r="A24" s="2" t="s">
        <v>43</v>
      </c>
      <c r="B24" s="2">
        <v>6754.1104610000002</v>
      </c>
      <c r="C24" s="2">
        <v>1.0423450160000001</v>
      </c>
      <c r="D24" s="2">
        <v>0.20830119</v>
      </c>
      <c r="E24" s="2">
        <v>5.0040281350000004</v>
      </c>
      <c r="F24" s="2">
        <v>5.6100000000000001E-7</v>
      </c>
      <c r="G24" s="2">
        <v>1.65224E-4</v>
      </c>
      <c r="H24" s="2" t="s">
        <v>44</v>
      </c>
    </row>
    <row r="25" spans="1:8" x14ac:dyDescent="0.25">
      <c r="A25" s="2" t="s">
        <v>45</v>
      </c>
      <c r="B25" s="2">
        <v>2293.746674</v>
      </c>
      <c r="C25" s="2">
        <v>0.99561611000000005</v>
      </c>
      <c r="D25" s="2">
        <v>0.184082732</v>
      </c>
      <c r="E25" s="2">
        <v>5.4085252810000002</v>
      </c>
      <c r="F25" s="2">
        <v>6.3500000000000006E-8</v>
      </c>
      <c r="G25" s="2">
        <v>2.62E-5</v>
      </c>
      <c r="H25" s="2" t="s">
        <v>46</v>
      </c>
    </row>
    <row r="26" spans="1:8" x14ac:dyDescent="0.25">
      <c r="A26" s="2" t="s">
        <v>47</v>
      </c>
      <c r="B26" s="2">
        <v>1531.71325</v>
      </c>
      <c r="C26" s="2">
        <v>0.83404817099999995</v>
      </c>
      <c r="D26" s="2">
        <v>0.18204462099999999</v>
      </c>
      <c r="E26" s="2">
        <v>4.5815589880000003</v>
      </c>
      <c r="F26" s="2">
        <v>4.6199999999999998E-6</v>
      </c>
      <c r="G26" s="2">
        <v>7.6578900000000001E-4</v>
      </c>
      <c r="H26" s="2" t="s">
        <v>48</v>
      </c>
    </row>
    <row r="27" spans="1:8" x14ac:dyDescent="0.25">
      <c r="A27" s="2" t="s">
        <v>49</v>
      </c>
      <c r="B27" s="2">
        <v>7224.2670600000001</v>
      </c>
      <c r="C27" s="2">
        <v>0.77129377399999999</v>
      </c>
      <c r="D27" s="2">
        <v>0.15423213399999999</v>
      </c>
      <c r="E27" s="2">
        <v>5.0008630089999997</v>
      </c>
      <c r="F27" s="2">
        <v>5.7100000000000002E-7</v>
      </c>
      <c r="G27" s="2">
        <v>1.65224E-4</v>
      </c>
      <c r="H27" s="2" t="s">
        <v>50</v>
      </c>
    </row>
    <row r="28" spans="1:8" x14ac:dyDescent="0.25">
      <c r="A28" s="2" t="s">
        <v>51</v>
      </c>
      <c r="B28" s="2">
        <v>2033.2474649999999</v>
      </c>
      <c r="C28" s="2">
        <v>-0.706079923</v>
      </c>
      <c r="D28" s="2">
        <v>0.15163839100000001</v>
      </c>
      <c r="E28" s="2">
        <v>-4.6563401290000002</v>
      </c>
      <c r="F28" s="2">
        <v>3.2200000000000001E-6</v>
      </c>
      <c r="G28" s="2">
        <v>5.7110500000000003E-4</v>
      </c>
      <c r="H28" s="2" t="s">
        <v>52</v>
      </c>
    </row>
    <row r="29" spans="1:8" x14ac:dyDescent="0.25">
      <c r="A29" s="2" t="s">
        <v>53</v>
      </c>
      <c r="B29" s="2">
        <v>1913.122525</v>
      </c>
      <c r="C29" s="2">
        <v>-0.72656241200000005</v>
      </c>
      <c r="D29" s="2">
        <v>0.15012624199999999</v>
      </c>
      <c r="E29" s="2">
        <v>-4.8396762579999999</v>
      </c>
      <c r="F29" s="2">
        <v>1.3E-6</v>
      </c>
      <c r="G29" s="2">
        <v>2.9491199999999998E-4</v>
      </c>
      <c r="H29" s="2" t="s">
        <v>54</v>
      </c>
    </row>
    <row r="30" spans="1:8" x14ac:dyDescent="0.25">
      <c r="A30" s="2" t="s">
        <v>55</v>
      </c>
      <c r="B30" s="2">
        <v>2011.704436</v>
      </c>
      <c r="C30" s="2">
        <v>-0.76681982900000001</v>
      </c>
      <c r="D30" s="2">
        <v>0.168369614</v>
      </c>
      <c r="E30" s="2">
        <v>-4.5543837109999998</v>
      </c>
      <c r="F30" s="2">
        <v>5.2499999999999997E-6</v>
      </c>
      <c r="G30" s="2">
        <v>8.53632E-4</v>
      </c>
      <c r="H30" s="2" t="s">
        <v>56</v>
      </c>
    </row>
    <row r="31" spans="1:8" x14ac:dyDescent="0.25">
      <c r="A31" s="2" t="s">
        <v>57</v>
      </c>
      <c r="B31" s="2">
        <v>963.81742210000004</v>
      </c>
      <c r="C31" s="2">
        <v>-0.77259745599999996</v>
      </c>
      <c r="D31" s="2">
        <v>0.16794165599999999</v>
      </c>
      <c r="E31" s="2">
        <v>-4.6003920450000004</v>
      </c>
      <c r="F31" s="2">
        <v>4.2200000000000003E-6</v>
      </c>
      <c r="G31" s="2">
        <v>7.1719999999999998E-4</v>
      </c>
      <c r="H31" s="2" t="s">
        <v>58</v>
      </c>
    </row>
    <row r="32" spans="1:8" x14ac:dyDescent="0.25">
      <c r="A32" s="2" t="s">
        <v>59</v>
      </c>
      <c r="B32" s="2">
        <v>1558.7699439999999</v>
      </c>
      <c r="C32" s="2">
        <v>-0.79179263300000002</v>
      </c>
      <c r="D32" s="2">
        <v>0.164064025</v>
      </c>
      <c r="E32" s="2">
        <v>-4.8261197490000001</v>
      </c>
      <c r="F32" s="2">
        <v>1.39E-6</v>
      </c>
      <c r="G32" s="2">
        <v>3.0551800000000001E-4</v>
      </c>
      <c r="H32" s="2" t="s">
        <v>60</v>
      </c>
    </row>
    <row r="33" spans="1:8" x14ac:dyDescent="0.25">
      <c r="A33" s="2" t="s">
        <v>61</v>
      </c>
      <c r="B33" s="2">
        <v>3571.6479519999998</v>
      </c>
      <c r="C33" s="2">
        <v>-0.81043903900000003</v>
      </c>
      <c r="D33" s="2">
        <v>0.16886568099999999</v>
      </c>
      <c r="E33" s="2">
        <v>-4.7993116980000003</v>
      </c>
      <c r="F33" s="2">
        <v>1.59E-6</v>
      </c>
      <c r="G33" s="2">
        <v>3.3847400000000001E-4</v>
      </c>
      <c r="H33" s="2" t="s">
        <v>62</v>
      </c>
    </row>
    <row r="34" spans="1:8" x14ac:dyDescent="0.25">
      <c r="A34" s="2" t="s">
        <v>63</v>
      </c>
      <c r="B34" s="2">
        <v>2855.2173630000002</v>
      </c>
      <c r="C34" s="2">
        <v>-0.83660857399999999</v>
      </c>
      <c r="D34" s="2">
        <v>0.153979913</v>
      </c>
      <c r="E34" s="2">
        <v>-5.4332318920000002</v>
      </c>
      <c r="F34" s="2">
        <v>5.5299999999999999E-8</v>
      </c>
      <c r="G34" s="2">
        <v>2.3499999999999999E-5</v>
      </c>
      <c r="H34" s="2" t="s">
        <v>64</v>
      </c>
    </row>
    <row r="35" spans="1:8" x14ac:dyDescent="0.25">
      <c r="A35" s="2" t="s">
        <v>65</v>
      </c>
      <c r="B35" s="2">
        <v>2435.3447209999999</v>
      </c>
      <c r="C35" s="2">
        <v>-0.83875605900000005</v>
      </c>
      <c r="D35" s="2">
        <v>0.181168628</v>
      </c>
      <c r="E35" s="2">
        <v>-4.6296981209999997</v>
      </c>
      <c r="F35" s="2">
        <v>3.6600000000000001E-6</v>
      </c>
      <c r="G35" s="2">
        <v>6.3069700000000005E-4</v>
      </c>
      <c r="H35" s="2" t="s">
        <v>66</v>
      </c>
    </row>
    <row r="36" spans="1:8" x14ac:dyDescent="0.25">
      <c r="A36" s="2" t="s">
        <v>67</v>
      </c>
      <c r="B36" s="2">
        <v>2755.130232</v>
      </c>
      <c r="C36" s="2">
        <v>-0.84741952300000001</v>
      </c>
      <c r="D36" s="2">
        <v>0.171600319</v>
      </c>
      <c r="E36" s="2">
        <v>-4.9383330360000004</v>
      </c>
      <c r="F36" s="2">
        <v>7.8800000000000002E-7</v>
      </c>
      <c r="G36" s="2">
        <v>2.12501E-4</v>
      </c>
      <c r="H36" s="2" t="s">
        <v>68</v>
      </c>
    </row>
    <row r="37" spans="1:8" x14ac:dyDescent="0.25">
      <c r="A37" s="2" t="s">
        <v>69</v>
      </c>
      <c r="B37" s="2">
        <v>752.03231000000005</v>
      </c>
      <c r="C37" s="2">
        <v>-0.85520615700000002</v>
      </c>
      <c r="D37" s="2">
        <v>0.179707647</v>
      </c>
      <c r="E37" s="2">
        <v>-4.7588746110000004</v>
      </c>
      <c r="F37" s="2">
        <v>1.95E-6</v>
      </c>
      <c r="G37" s="2">
        <v>3.9302500000000003E-4</v>
      </c>
      <c r="H37" s="2" t="s">
        <v>70</v>
      </c>
    </row>
    <row r="38" spans="1:8" x14ac:dyDescent="0.25">
      <c r="A38" s="2" t="s">
        <v>71</v>
      </c>
      <c r="B38" s="2">
        <v>486.18522159999998</v>
      </c>
      <c r="C38" s="2">
        <v>-0.88056595100000001</v>
      </c>
      <c r="D38" s="2">
        <v>0.18837447299999999</v>
      </c>
      <c r="E38" s="2">
        <v>-4.6745503089999998</v>
      </c>
      <c r="F38" s="2">
        <v>2.9500000000000001E-6</v>
      </c>
      <c r="G38" s="2">
        <v>5.4166299999999995E-4</v>
      </c>
      <c r="H38" s="2" t="s">
        <v>72</v>
      </c>
    </row>
    <row r="39" spans="1:8" x14ac:dyDescent="0.25">
      <c r="A39" s="2" t="s">
        <v>73</v>
      </c>
      <c r="B39" s="2">
        <v>1265.4483560000001</v>
      </c>
      <c r="C39" s="2">
        <v>-0.89575534499999998</v>
      </c>
      <c r="D39" s="2">
        <v>0.18160543100000001</v>
      </c>
      <c r="E39" s="2">
        <v>-4.9324259609999999</v>
      </c>
      <c r="F39" s="2">
        <v>8.1200000000000002E-7</v>
      </c>
      <c r="G39" s="2">
        <v>2.12501E-4</v>
      </c>
      <c r="H39" s="2" t="s">
        <v>74</v>
      </c>
    </row>
    <row r="40" spans="1:8" x14ac:dyDescent="0.25">
      <c r="A40" s="2" t="s">
        <v>75</v>
      </c>
      <c r="B40" s="2">
        <v>759.50644060000002</v>
      </c>
      <c r="C40" s="2">
        <v>-0.91544315499999995</v>
      </c>
      <c r="D40" s="2">
        <v>0.19447288099999999</v>
      </c>
      <c r="E40" s="2">
        <v>-4.7073049390000001</v>
      </c>
      <c r="F40" s="2">
        <v>2.5100000000000001E-6</v>
      </c>
      <c r="G40" s="2">
        <v>4.7434499999999999E-4</v>
      </c>
      <c r="H40" s="2" t="s">
        <v>76</v>
      </c>
    </row>
    <row r="41" spans="1:8" x14ac:dyDescent="0.25">
      <c r="A41" s="2" t="s">
        <v>77</v>
      </c>
      <c r="B41" s="2">
        <v>2728.0123870000002</v>
      </c>
      <c r="C41" s="2">
        <v>-0.93558289699999997</v>
      </c>
      <c r="D41" s="2">
        <v>0.16766203900000001</v>
      </c>
      <c r="E41" s="2">
        <v>-5.5801713099999999</v>
      </c>
      <c r="F41" s="2">
        <v>2.4E-8</v>
      </c>
      <c r="G41" s="2">
        <v>1.17E-5</v>
      </c>
      <c r="H41" s="2" t="s">
        <v>78</v>
      </c>
    </row>
    <row r="42" spans="1:8" x14ac:dyDescent="0.25">
      <c r="A42" s="2" t="s">
        <v>79</v>
      </c>
      <c r="B42" s="2">
        <v>14644.58065</v>
      </c>
      <c r="C42" s="2">
        <v>-0.93741516599999997</v>
      </c>
      <c r="D42" s="2">
        <v>0.183604778</v>
      </c>
      <c r="E42" s="2">
        <v>-5.1056142250000001</v>
      </c>
      <c r="F42" s="2">
        <v>3.3000000000000002E-7</v>
      </c>
      <c r="G42" s="2">
        <v>1.0955699999999999E-4</v>
      </c>
      <c r="H42" s="2" t="s">
        <v>80</v>
      </c>
    </row>
    <row r="43" spans="1:8" x14ac:dyDescent="0.25">
      <c r="A43" s="2" t="s">
        <v>81</v>
      </c>
      <c r="B43" s="2">
        <v>848.26935920000005</v>
      </c>
      <c r="C43" s="2">
        <v>-0.96232815199999999</v>
      </c>
      <c r="D43" s="2">
        <v>0.193985202</v>
      </c>
      <c r="E43" s="2">
        <v>-4.9608327980000002</v>
      </c>
      <c r="F43" s="2">
        <v>7.0200000000000001E-7</v>
      </c>
      <c r="G43" s="2">
        <v>1.9896399999999999E-4</v>
      </c>
      <c r="H43" s="2" t="s">
        <v>82</v>
      </c>
    </row>
    <row r="44" spans="1:8" x14ac:dyDescent="0.25">
      <c r="A44" s="2" t="s">
        <v>83</v>
      </c>
      <c r="B44" s="2">
        <v>1402.0052069999999</v>
      </c>
      <c r="C44" s="2">
        <v>-0.96652041200000005</v>
      </c>
      <c r="D44" s="2">
        <v>0.17745053599999999</v>
      </c>
      <c r="E44" s="2">
        <v>-5.4467032379999996</v>
      </c>
      <c r="F44" s="2">
        <v>5.1300000000000003E-8</v>
      </c>
      <c r="G44" s="2">
        <v>2.2500000000000001E-5</v>
      </c>
      <c r="H44" s="2" t="s">
        <v>84</v>
      </c>
    </row>
    <row r="45" spans="1:8" x14ac:dyDescent="0.25">
      <c r="A45" s="2" t="s">
        <v>85</v>
      </c>
      <c r="B45" s="2">
        <v>1078.8415210000001</v>
      </c>
      <c r="C45" s="2">
        <v>-0.96905128900000004</v>
      </c>
      <c r="D45" s="2">
        <v>0.20532193200000001</v>
      </c>
      <c r="E45" s="2">
        <v>-4.7196676960000001</v>
      </c>
      <c r="F45" s="2">
        <v>2.3599999999999999E-6</v>
      </c>
      <c r="G45" s="2">
        <v>4.5269700000000001E-4</v>
      </c>
      <c r="H45" s="2" t="s">
        <v>86</v>
      </c>
    </row>
    <row r="46" spans="1:8" x14ac:dyDescent="0.25">
      <c r="A46" s="2" t="s">
        <v>87</v>
      </c>
      <c r="B46" s="2">
        <v>1322.560483</v>
      </c>
      <c r="C46" s="2">
        <v>-0.97228208599999999</v>
      </c>
      <c r="D46" s="2">
        <v>0.20884614200000001</v>
      </c>
      <c r="E46" s="2">
        <v>-4.6554946040000003</v>
      </c>
      <c r="F46" s="2">
        <v>3.23E-6</v>
      </c>
      <c r="G46" s="2">
        <v>5.7110500000000003E-4</v>
      </c>
      <c r="H46" s="2" t="s">
        <v>88</v>
      </c>
    </row>
    <row r="47" spans="1:8" x14ac:dyDescent="0.25">
      <c r="A47" s="2" t="s">
        <v>89</v>
      </c>
      <c r="B47" s="2">
        <v>1040.8128630000001</v>
      </c>
      <c r="C47" s="2">
        <v>-0.97482566199999998</v>
      </c>
      <c r="D47" s="2">
        <v>0.18205096000000001</v>
      </c>
      <c r="E47" s="2">
        <v>-5.3546856519999997</v>
      </c>
      <c r="F47" s="2">
        <v>8.5700000000000006E-8</v>
      </c>
      <c r="G47" s="2">
        <v>3.3300000000000003E-5</v>
      </c>
      <c r="H47" s="2" t="s">
        <v>90</v>
      </c>
    </row>
    <row r="48" spans="1:8" x14ac:dyDescent="0.25">
      <c r="A48" s="2" t="s">
        <v>91</v>
      </c>
      <c r="B48" s="2">
        <v>1018.847676</v>
      </c>
      <c r="C48" s="2">
        <v>-0.98956028900000004</v>
      </c>
      <c r="D48" s="2">
        <v>0.195672496</v>
      </c>
      <c r="E48" s="2">
        <v>-5.0572273059999997</v>
      </c>
      <c r="F48" s="2">
        <v>4.2500000000000001E-7</v>
      </c>
      <c r="G48" s="2">
        <v>1.3355600000000001E-4</v>
      </c>
      <c r="H48" s="2" t="s">
        <v>92</v>
      </c>
    </row>
    <row r="49" spans="1:8" x14ac:dyDescent="0.25">
      <c r="A49" s="2" t="s">
        <v>93</v>
      </c>
      <c r="B49" s="2">
        <v>580.59198909999998</v>
      </c>
      <c r="C49" s="2">
        <v>-1.0107689529999999</v>
      </c>
      <c r="D49" s="2">
        <v>0.205671768</v>
      </c>
      <c r="E49" s="2">
        <v>-4.9144759379999998</v>
      </c>
      <c r="F49" s="2">
        <v>8.8999999999999995E-7</v>
      </c>
      <c r="G49" s="2">
        <v>2.24298E-4</v>
      </c>
      <c r="H49" s="2" t="s">
        <v>94</v>
      </c>
    </row>
    <row r="50" spans="1:8" x14ac:dyDescent="0.25">
      <c r="A50" s="2" t="s">
        <v>95</v>
      </c>
      <c r="B50" s="2">
        <v>2785.9249239999999</v>
      </c>
      <c r="C50" s="2">
        <v>-1.018980365</v>
      </c>
      <c r="D50" s="2">
        <v>0.18133819300000001</v>
      </c>
      <c r="E50" s="2">
        <v>-5.6192264109999996</v>
      </c>
      <c r="F50" s="2">
        <v>1.92E-8</v>
      </c>
      <c r="G50" s="2">
        <v>1.0000000000000001E-5</v>
      </c>
      <c r="H50" s="2" t="s">
        <v>96</v>
      </c>
    </row>
    <row r="51" spans="1:8" x14ac:dyDescent="0.25">
      <c r="A51" s="2" t="s">
        <v>97</v>
      </c>
      <c r="B51" s="2">
        <v>430.90113070000001</v>
      </c>
      <c r="C51" s="2">
        <v>-1.0223204939999999</v>
      </c>
      <c r="D51" s="2">
        <v>0.21199975400000001</v>
      </c>
      <c r="E51" s="2">
        <v>-4.8222720839999997</v>
      </c>
      <c r="F51" s="2">
        <v>1.42E-6</v>
      </c>
      <c r="G51" s="2">
        <v>3.0652799999999998E-4</v>
      </c>
      <c r="H51" s="2" t="s">
        <v>98</v>
      </c>
    </row>
    <row r="52" spans="1:8" x14ac:dyDescent="0.25">
      <c r="A52" s="2" t="s">
        <v>99</v>
      </c>
      <c r="B52" s="2">
        <v>959.91370930000005</v>
      </c>
      <c r="C52" s="2">
        <v>-1.025150944</v>
      </c>
      <c r="D52" s="2">
        <v>0.21415156299999999</v>
      </c>
      <c r="E52" s="2">
        <v>-4.7870346000000001</v>
      </c>
      <c r="F52" s="2">
        <v>1.6899999999999999E-6</v>
      </c>
      <c r="G52" s="2">
        <v>3.4894E-4</v>
      </c>
      <c r="H52" s="2" t="s">
        <v>100</v>
      </c>
    </row>
    <row r="53" spans="1:8" x14ac:dyDescent="0.25">
      <c r="A53" s="2" t="s">
        <v>101</v>
      </c>
      <c r="B53" s="2">
        <v>362.52660989999998</v>
      </c>
      <c r="C53" s="2">
        <v>-1.0266476870000001</v>
      </c>
      <c r="D53" s="2">
        <v>0.22403251699999999</v>
      </c>
      <c r="E53" s="2">
        <v>-4.5825833679999999</v>
      </c>
      <c r="F53" s="2">
        <v>4.5900000000000001E-6</v>
      </c>
      <c r="G53" s="2">
        <v>7.6578900000000001E-4</v>
      </c>
      <c r="H53" s="2" t="s">
        <v>102</v>
      </c>
    </row>
    <row r="54" spans="1:8" x14ac:dyDescent="0.25">
      <c r="A54" s="2" t="s">
        <v>103</v>
      </c>
      <c r="B54" s="2">
        <v>1360.71883</v>
      </c>
      <c r="C54" s="2">
        <v>-1.0294260550000001</v>
      </c>
      <c r="D54" s="2">
        <v>0.185935972</v>
      </c>
      <c r="E54" s="2">
        <v>-5.5364545200000004</v>
      </c>
      <c r="F54" s="2">
        <v>3.0899999999999999E-8</v>
      </c>
      <c r="G54" s="2">
        <v>1.4E-5</v>
      </c>
      <c r="H54" s="2" t="s">
        <v>104</v>
      </c>
    </row>
    <row r="55" spans="1:8" x14ac:dyDescent="0.25">
      <c r="A55" s="2" t="s">
        <v>105</v>
      </c>
      <c r="B55" s="2">
        <v>510.45032809999998</v>
      </c>
      <c r="C55" s="2">
        <v>-1.0557260070000001</v>
      </c>
      <c r="D55" s="2">
        <v>0.21551967</v>
      </c>
      <c r="E55" s="2">
        <v>-4.8985134610000003</v>
      </c>
      <c r="F55" s="2">
        <v>9.6599999999999994E-7</v>
      </c>
      <c r="G55" s="2">
        <v>2.3461700000000001E-4</v>
      </c>
      <c r="H55" s="2" t="s">
        <v>106</v>
      </c>
    </row>
    <row r="56" spans="1:8" x14ac:dyDescent="0.25">
      <c r="A56" s="2" t="s">
        <v>107</v>
      </c>
      <c r="B56" s="2">
        <v>303.77212550000002</v>
      </c>
      <c r="C56" s="2">
        <v>-1.067285839</v>
      </c>
      <c r="D56" s="2">
        <v>0.230112751</v>
      </c>
      <c r="E56" s="2">
        <v>-4.6380995230000002</v>
      </c>
      <c r="F56" s="2">
        <v>3.5200000000000002E-6</v>
      </c>
      <c r="G56" s="2">
        <v>6.1336500000000005E-4</v>
      </c>
      <c r="H56" s="2" t="s">
        <v>108</v>
      </c>
    </row>
    <row r="57" spans="1:8" x14ac:dyDescent="0.25">
      <c r="A57" s="2" t="s">
        <v>109</v>
      </c>
      <c r="B57" s="2">
        <v>1582.2766959999999</v>
      </c>
      <c r="C57" s="2">
        <v>-1.0763055960000001</v>
      </c>
      <c r="D57" s="2">
        <v>0.15992371399999999</v>
      </c>
      <c r="E57" s="2">
        <v>-6.7301187960000002</v>
      </c>
      <c r="F57" s="2">
        <v>1.6999999999999999E-11</v>
      </c>
      <c r="G57" s="2">
        <v>1.92E-8</v>
      </c>
      <c r="H57" s="2" t="s">
        <v>110</v>
      </c>
    </row>
    <row r="58" spans="1:8" x14ac:dyDescent="0.25">
      <c r="A58" s="2" t="s">
        <v>111</v>
      </c>
      <c r="B58" s="2">
        <v>4465.1198119999999</v>
      </c>
      <c r="C58" s="2">
        <v>-1.076660647</v>
      </c>
      <c r="D58" s="2">
        <v>0.15857062699999999</v>
      </c>
      <c r="E58" s="2">
        <v>-6.7897861449999999</v>
      </c>
      <c r="F58" s="2">
        <v>1.1200000000000001E-11</v>
      </c>
      <c r="G58" s="2">
        <v>1.5300000000000001E-8</v>
      </c>
      <c r="H58" s="2" t="s">
        <v>112</v>
      </c>
    </row>
    <row r="59" spans="1:8" x14ac:dyDescent="0.25">
      <c r="A59" s="2" t="s">
        <v>113</v>
      </c>
      <c r="B59" s="2">
        <v>2338.8556720000001</v>
      </c>
      <c r="C59" s="2">
        <v>-1.0802373270000001</v>
      </c>
      <c r="D59" s="2">
        <v>0.231248174</v>
      </c>
      <c r="E59" s="2">
        <v>-4.6713334289999997</v>
      </c>
      <c r="F59" s="2">
        <v>2.9900000000000002E-6</v>
      </c>
      <c r="G59" s="2">
        <v>5.4288100000000005E-4</v>
      </c>
      <c r="H59" s="2" t="s">
        <v>114</v>
      </c>
    </row>
    <row r="60" spans="1:8" x14ac:dyDescent="0.25">
      <c r="A60" s="2" t="s">
        <v>115</v>
      </c>
      <c r="B60" s="2">
        <v>1247.292682</v>
      </c>
      <c r="C60" s="2">
        <v>-1.0928143219999999</v>
      </c>
      <c r="D60" s="2">
        <v>0.22143338200000001</v>
      </c>
      <c r="E60" s="2">
        <v>-4.9351832739999999</v>
      </c>
      <c r="F60" s="2">
        <v>8.0100000000000004E-7</v>
      </c>
      <c r="G60" s="2">
        <v>2.12501E-4</v>
      </c>
      <c r="H60" s="2" t="s">
        <v>116</v>
      </c>
    </row>
    <row r="61" spans="1:8" x14ac:dyDescent="0.25">
      <c r="A61" s="2" t="s">
        <v>117</v>
      </c>
      <c r="B61" s="2">
        <v>739.61149439999997</v>
      </c>
      <c r="C61" s="2">
        <v>-1.096506231</v>
      </c>
      <c r="D61" s="2">
        <v>0.21471621299999999</v>
      </c>
      <c r="E61" s="2">
        <v>-5.1067696150000002</v>
      </c>
      <c r="F61" s="2">
        <v>3.2800000000000003E-7</v>
      </c>
      <c r="G61" s="2">
        <v>1.0955699999999999E-4</v>
      </c>
      <c r="H61" s="2" t="s">
        <v>118</v>
      </c>
    </row>
    <row r="62" spans="1:8" x14ac:dyDescent="0.25">
      <c r="A62" s="2" t="s">
        <v>119</v>
      </c>
      <c r="B62" s="2">
        <v>4433.6284949999999</v>
      </c>
      <c r="C62" s="2">
        <v>-1.1088120100000001</v>
      </c>
      <c r="D62" s="2">
        <v>0.22834579799999999</v>
      </c>
      <c r="E62" s="2">
        <v>-4.8558459210000002</v>
      </c>
      <c r="F62" s="2">
        <v>1.1999999999999999E-6</v>
      </c>
      <c r="G62" s="2">
        <v>2.8120800000000002E-4</v>
      </c>
      <c r="H62" s="2" t="s">
        <v>120</v>
      </c>
    </row>
    <row r="63" spans="1:8" x14ac:dyDescent="0.25">
      <c r="A63" s="2" t="s">
        <v>121</v>
      </c>
      <c r="B63" s="2">
        <v>1023.253258</v>
      </c>
      <c r="C63" s="2">
        <v>-1.121882367</v>
      </c>
      <c r="D63" s="2">
        <v>0.226729087</v>
      </c>
      <c r="E63" s="2">
        <v>-4.9481184110000003</v>
      </c>
      <c r="F63" s="2">
        <v>7.4900000000000005E-7</v>
      </c>
      <c r="G63" s="2">
        <v>2.08073E-4</v>
      </c>
      <c r="H63" s="2" t="s">
        <v>122</v>
      </c>
    </row>
    <row r="64" spans="1:8" x14ac:dyDescent="0.25">
      <c r="A64" s="2" t="s">
        <v>123</v>
      </c>
      <c r="B64" s="2">
        <v>833.50360160000002</v>
      </c>
      <c r="C64" s="2">
        <v>-1.123278867</v>
      </c>
      <c r="D64" s="2">
        <v>0.21395884800000001</v>
      </c>
      <c r="E64" s="2">
        <v>-5.2499762419999998</v>
      </c>
      <c r="F64" s="2">
        <v>1.5200000000000001E-7</v>
      </c>
      <c r="G64" s="2">
        <v>5.7500000000000002E-5</v>
      </c>
      <c r="H64" s="2" t="s">
        <v>124</v>
      </c>
    </row>
    <row r="65" spans="1:8" x14ac:dyDescent="0.25">
      <c r="A65" s="2" t="s">
        <v>125</v>
      </c>
      <c r="B65" s="2">
        <v>3740.3001300000001</v>
      </c>
      <c r="C65" s="2">
        <v>-1.1447470209999999</v>
      </c>
      <c r="D65" s="2">
        <v>0.16905355399999999</v>
      </c>
      <c r="E65" s="2">
        <v>-6.7715052089999999</v>
      </c>
      <c r="F65" s="2">
        <v>1.27E-11</v>
      </c>
      <c r="G65" s="2">
        <v>1.5799999999999999E-8</v>
      </c>
      <c r="H65" s="2" t="s">
        <v>126</v>
      </c>
    </row>
    <row r="66" spans="1:8" x14ac:dyDescent="0.25">
      <c r="A66" s="2" t="s">
        <v>127</v>
      </c>
      <c r="B66" s="2">
        <v>16220.09297</v>
      </c>
      <c r="C66" s="2">
        <v>-1.1473170159999999</v>
      </c>
      <c r="D66" s="2">
        <v>0.176009105</v>
      </c>
      <c r="E66" s="2">
        <v>-6.5185094389999998</v>
      </c>
      <c r="F66" s="2">
        <v>7.1E-11</v>
      </c>
      <c r="G66" s="2">
        <v>7.4299999999999997E-8</v>
      </c>
      <c r="H66" s="2" t="s">
        <v>128</v>
      </c>
    </row>
    <row r="67" spans="1:8" x14ac:dyDescent="0.25">
      <c r="A67" s="2" t="s">
        <v>129</v>
      </c>
      <c r="B67" s="2">
        <v>841.5570907</v>
      </c>
      <c r="C67" s="2">
        <v>-1.150512652</v>
      </c>
      <c r="D67" s="2">
        <v>0.202721913</v>
      </c>
      <c r="E67" s="2">
        <v>-5.6753245530000003</v>
      </c>
      <c r="F67" s="2">
        <v>1.3799999999999999E-8</v>
      </c>
      <c r="G67" s="2">
        <v>7.5299999999999999E-6</v>
      </c>
      <c r="H67" s="2" t="s">
        <v>130</v>
      </c>
    </row>
    <row r="68" spans="1:8" x14ac:dyDescent="0.25">
      <c r="A68" s="2" t="s">
        <v>131</v>
      </c>
      <c r="B68" s="2">
        <v>1123.9493050000001</v>
      </c>
      <c r="C68" s="2">
        <v>-1.1810882439999999</v>
      </c>
      <c r="D68" s="2">
        <v>0.219999422</v>
      </c>
      <c r="E68" s="2">
        <v>-5.3685970259999998</v>
      </c>
      <c r="F68" s="2">
        <v>7.9399999999999996E-8</v>
      </c>
      <c r="G68" s="2">
        <v>3.18E-5</v>
      </c>
      <c r="H68" s="2" t="s">
        <v>132</v>
      </c>
    </row>
    <row r="69" spans="1:8" x14ac:dyDescent="0.25">
      <c r="A69" s="2" t="s">
        <v>133</v>
      </c>
      <c r="B69" s="2">
        <v>683.60556469999995</v>
      </c>
      <c r="C69" s="2">
        <v>-1.187194976</v>
      </c>
      <c r="D69" s="2">
        <v>0.249564483</v>
      </c>
      <c r="E69" s="2">
        <v>-4.7570670420000001</v>
      </c>
      <c r="F69" s="2">
        <v>1.9599999999999999E-6</v>
      </c>
      <c r="G69" s="2">
        <v>3.9302500000000003E-4</v>
      </c>
      <c r="H69" s="2" t="s">
        <v>134</v>
      </c>
    </row>
    <row r="70" spans="1:8" x14ac:dyDescent="0.25">
      <c r="A70" s="2" t="s">
        <v>135</v>
      </c>
      <c r="B70" s="2">
        <v>524.05511579999995</v>
      </c>
      <c r="C70" s="2">
        <v>-1.211978802</v>
      </c>
      <c r="D70" s="2">
        <v>0.208000559</v>
      </c>
      <c r="E70" s="2">
        <v>-5.826805512</v>
      </c>
      <c r="F70" s="2">
        <v>5.6500000000000001E-9</v>
      </c>
      <c r="G70" s="2">
        <v>3.6600000000000001E-6</v>
      </c>
      <c r="H70" s="2" t="s">
        <v>136</v>
      </c>
    </row>
    <row r="71" spans="1:8" x14ac:dyDescent="0.25">
      <c r="A71" s="2" t="s">
        <v>137</v>
      </c>
      <c r="B71" s="2">
        <v>2544.4615880000001</v>
      </c>
      <c r="C71" s="2">
        <v>-1.2167211609999999</v>
      </c>
      <c r="D71" s="2">
        <v>0.21319385299999999</v>
      </c>
      <c r="E71" s="2">
        <v>-5.7071118250000001</v>
      </c>
      <c r="F71" s="2">
        <v>1.15E-8</v>
      </c>
      <c r="G71" s="2">
        <v>6.5100000000000004E-6</v>
      </c>
      <c r="H71" s="2" t="s">
        <v>138</v>
      </c>
    </row>
    <row r="72" spans="1:8" x14ac:dyDescent="0.25">
      <c r="A72" s="2" t="s">
        <v>139</v>
      </c>
      <c r="B72" s="2">
        <v>1631.1445940000001</v>
      </c>
      <c r="C72" s="2">
        <v>-1.2212384599999999</v>
      </c>
      <c r="D72" s="2">
        <v>0.21236286300000001</v>
      </c>
      <c r="E72" s="2">
        <v>-5.7507157590000002</v>
      </c>
      <c r="F72" s="2">
        <v>8.8900000000000005E-9</v>
      </c>
      <c r="G72" s="2">
        <v>5.4999999999999999E-6</v>
      </c>
      <c r="H72" s="2" t="s">
        <v>140</v>
      </c>
    </row>
    <row r="73" spans="1:8" x14ac:dyDescent="0.25">
      <c r="A73" s="2" t="s">
        <v>141</v>
      </c>
      <c r="B73" s="2">
        <v>1539.061449</v>
      </c>
      <c r="C73" s="2">
        <v>-1.2259067729999999</v>
      </c>
      <c r="D73" s="2">
        <v>0.19421753899999999</v>
      </c>
      <c r="E73" s="2">
        <v>-6.3120291719999999</v>
      </c>
      <c r="F73" s="2">
        <v>2.7499999999999998E-10</v>
      </c>
      <c r="G73" s="2">
        <v>2.6800000000000002E-7</v>
      </c>
      <c r="H73" s="2" t="s">
        <v>142</v>
      </c>
    </row>
    <row r="74" spans="1:8" x14ac:dyDescent="0.25">
      <c r="A74" s="2" t="s">
        <v>143</v>
      </c>
      <c r="B74" s="2">
        <v>604.68973140000003</v>
      </c>
      <c r="C74" s="2">
        <v>-1.2296496990000001</v>
      </c>
      <c r="D74" s="2">
        <v>0.27003086599999998</v>
      </c>
      <c r="E74" s="2">
        <v>-4.5537375659999997</v>
      </c>
      <c r="F74" s="2">
        <v>5.2700000000000004E-6</v>
      </c>
      <c r="G74" s="2">
        <v>8.53632E-4</v>
      </c>
      <c r="H74" s="2" t="s">
        <v>144</v>
      </c>
    </row>
    <row r="75" spans="1:8" x14ac:dyDescent="0.25">
      <c r="A75" s="2" t="s">
        <v>145</v>
      </c>
      <c r="B75" s="2">
        <v>1990.7846199999999</v>
      </c>
      <c r="C75" s="2">
        <v>-1.2433716720000001</v>
      </c>
      <c r="D75" s="2">
        <v>0.19790175500000001</v>
      </c>
      <c r="E75" s="2">
        <v>-6.2827723520000003</v>
      </c>
      <c r="F75" s="2">
        <v>3.3299999999999999E-10</v>
      </c>
      <c r="G75" s="2">
        <v>3.0199999999999998E-7</v>
      </c>
      <c r="H75" s="2" t="s">
        <v>146</v>
      </c>
    </row>
    <row r="76" spans="1:8" x14ac:dyDescent="0.25">
      <c r="A76" s="2" t="s">
        <v>147</v>
      </c>
      <c r="B76" s="2">
        <v>5877.9422100000002</v>
      </c>
      <c r="C76" s="2">
        <v>-1.2624886879999999</v>
      </c>
      <c r="D76" s="2">
        <v>0.18439773600000001</v>
      </c>
      <c r="E76" s="2">
        <v>-6.8465520099999999</v>
      </c>
      <c r="F76" s="2">
        <v>7.5699999999999994E-12</v>
      </c>
      <c r="G76" s="2">
        <v>1.14E-8</v>
      </c>
      <c r="H76" s="2" t="s">
        <v>148</v>
      </c>
    </row>
    <row r="77" spans="1:8" x14ac:dyDescent="0.25">
      <c r="A77" s="2" t="s">
        <v>149</v>
      </c>
      <c r="B77" s="2">
        <v>493.17685949999998</v>
      </c>
      <c r="C77" s="2">
        <v>-1.300335156</v>
      </c>
      <c r="D77" s="2">
        <v>0.25469914700000001</v>
      </c>
      <c r="E77" s="2">
        <v>-5.1053769640000004</v>
      </c>
      <c r="F77" s="2">
        <v>3.3000000000000002E-7</v>
      </c>
      <c r="G77" s="2">
        <v>1.0955699999999999E-4</v>
      </c>
      <c r="H77" s="2" t="s">
        <v>150</v>
      </c>
    </row>
    <row r="78" spans="1:8" x14ac:dyDescent="0.25">
      <c r="A78" s="2" t="s">
        <v>151</v>
      </c>
      <c r="B78" s="2">
        <v>464.52559689999998</v>
      </c>
      <c r="C78" s="2">
        <v>-1.3012986209999999</v>
      </c>
      <c r="D78" s="2">
        <v>0.25746207799999998</v>
      </c>
      <c r="E78" s="2">
        <v>-5.0543312250000003</v>
      </c>
      <c r="F78" s="2">
        <v>4.32E-7</v>
      </c>
      <c r="G78" s="2">
        <v>1.3355600000000001E-4</v>
      </c>
      <c r="H78" s="2" t="s">
        <v>152</v>
      </c>
    </row>
    <row r="79" spans="1:8" x14ac:dyDescent="0.25">
      <c r="A79" s="2" t="s">
        <v>153</v>
      </c>
      <c r="B79" s="2">
        <v>1495.197741</v>
      </c>
      <c r="C79" s="2">
        <v>-1.3083332219999999</v>
      </c>
      <c r="D79" s="2">
        <v>0.223446056</v>
      </c>
      <c r="E79" s="2">
        <v>-5.8552531549999998</v>
      </c>
      <c r="F79" s="2">
        <v>4.7600000000000001E-9</v>
      </c>
      <c r="G79" s="2">
        <v>3.41E-6</v>
      </c>
      <c r="H79" s="2" t="s">
        <v>13</v>
      </c>
    </row>
    <row r="80" spans="1:8" x14ac:dyDescent="0.25">
      <c r="A80" s="2" t="s">
        <v>154</v>
      </c>
      <c r="B80" s="2">
        <v>519.44440810000003</v>
      </c>
      <c r="C80" s="2">
        <v>-1.3507541359999999</v>
      </c>
      <c r="D80" s="2">
        <v>0.22240727099999999</v>
      </c>
      <c r="E80" s="2">
        <v>-6.073336233</v>
      </c>
      <c r="F80" s="2">
        <v>1.25E-9</v>
      </c>
      <c r="G80" s="2">
        <v>1.0699999999999999E-6</v>
      </c>
      <c r="H80" s="2" t="s">
        <v>155</v>
      </c>
    </row>
    <row r="81" spans="1:8" x14ac:dyDescent="0.25">
      <c r="A81" s="2" t="s">
        <v>156</v>
      </c>
      <c r="B81" s="2">
        <v>4993.3351279999997</v>
      </c>
      <c r="C81" s="2">
        <v>-1.381101321</v>
      </c>
      <c r="D81" s="2">
        <v>0.23647596100000001</v>
      </c>
      <c r="E81" s="2">
        <v>-5.8403455309999996</v>
      </c>
      <c r="F81" s="2">
        <v>5.21E-9</v>
      </c>
      <c r="G81" s="2">
        <v>3.54E-6</v>
      </c>
      <c r="H81" s="2" t="s">
        <v>157</v>
      </c>
    </row>
    <row r="82" spans="1:8" x14ac:dyDescent="0.25">
      <c r="A82" s="2" t="s">
        <v>158</v>
      </c>
      <c r="B82" s="2">
        <v>1302.2710340000001</v>
      </c>
      <c r="C82" s="2">
        <v>-1.7741236300000001</v>
      </c>
      <c r="D82" s="2">
        <v>0.25384068599999998</v>
      </c>
      <c r="E82" s="2">
        <v>-6.9891224080000001</v>
      </c>
      <c r="F82" s="2">
        <v>2.7700000000000001E-12</v>
      </c>
      <c r="G82" s="2">
        <v>4.6999999999999999E-9</v>
      </c>
      <c r="H82" s="2" t="s">
        <v>159</v>
      </c>
    </row>
    <row r="83" spans="1:8" x14ac:dyDescent="0.25">
      <c r="A83" s="2" t="s">
        <v>160</v>
      </c>
      <c r="B83" s="2">
        <v>75.786042890000004</v>
      </c>
      <c r="C83" s="2">
        <v>-2.2701857580000002</v>
      </c>
      <c r="D83" s="2">
        <v>0.39673321900000003</v>
      </c>
      <c r="E83" s="2">
        <v>-5.7221973110000004</v>
      </c>
      <c r="F83" s="2">
        <v>1.05E-8</v>
      </c>
      <c r="G83" s="2">
        <v>6.2199999999999997E-6</v>
      </c>
      <c r="H83" s="2" t="s">
        <v>161</v>
      </c>
    </row>
    <row r="84" spans="1:8" x14ac:dyDescent="0.25">
      <c r="A84" s="2" t="s">
        <v>162</v>
      </c>
      <c r="B84" s="2">
        <v>348.45656350000002</v>
      </c>
      <c r="C84" s="2">
        <v>-2.293711515</v>
      </c>
      <c r="D84" s="2">
        <v>0.31957175700000001</v>
      </c>
      <c r="E84" s="2">
        <v>-7.1774537870000001</v>
      </c>
      <c r="F84" s="2">
        <v>7.1E-13</v>
      </c>
      <c r="G84" s="2">
        <v>1.61E-9</v>
      </c>
      <c r="H84" s="2" t="s">
        <v>163</v>
      </c>
    </row>
    <row r="85" spans="1:8" x14ac:dyDescent="0.25">
      <c r="A85" s="2" t="s">
        <v>164</v>
      </c>
      <c r="B85" s="2">
        <v>46.797981630000002</v>
      </c>
      <c r="C85" s="2">
        <v>-2.400960779</v>
      </c>
      <c r="D85" s="2">
        <v>0.50660467200000003</v>
      </c>
      <c r="E85" s="2">
        <v>-4.7393182700000001</v>
      </c>
      <c r="F85" s="2">
        <v>2.1399999999999998E-6</v>
      </c>
      <c r="G85" s="2">
        <v>4.2284799999999997E-4</v>
      </c>
      <c r="H85" s="2" t="s">
        <v>165</v>
      </c>
    </row>
    <row r="86" spans="1:8" x14ac:dyDescent="0.25">
      <c r="A86" s="2" t="s">
        <v>166</v>
      </c>
      <c r="B86" s="2">
        <v>33.297933870000001</v>
      </c>
      <c r="C86" s="2">
        <v>-2.7521379220000002</v>
      </c>
      <c r="D86" s="2">
        <v>0.55983019300000003</v>
      </c>
      <c r="E86" s="2">
        <v>-4.916022677</v>
      </c>
      <c r="F86" s="2">
        <v>8.8299999999999995E-7</v>
      </c>
      <c r="G86" s="2">
        <v>2.24298E-4</v>
      </c>
      <c r="H86" s="2" t="s">
        <v>167</v>
      </c>
    </row>
    <row r="87" spans="1:8" x14ac:dyDescent="0.25">
      <c r="A87" s="2" t="s">
        <v>168</v>
      </c>
      <c r="B87" s="2">
        <v>232.78689230000001</v>
      </c>
      <c r="C87" s="2">
        <v>-3.649322459</v>
      </c>
      <c r="D87" s="2">
        <v>0.33012312500000002</v>
      </c>
      <c r="E87" s="2">
        <v>-11.05442843</v>
      </c>
      <c r="F87" s="3">
        <v>2.0899999999999999E-28</v>
      </c>
      <c r="G87" s="3">
        <v>1.42E-24</v>
      </c>
      <c r="H87" s="2" t="s">
        <v>13</v>
      </c>
    </row>
  </sheetData>
  <conditionalFormatting sqref="A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27T08:17:07Z</dcterms:modified>
</cp:coreProperties>
</file>